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X23" i="1" l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</calcChain>
</file>

<file path=xl/sharedStrings.xml><?xml version="1.0" encoding="utf-8"?>
<sst xmlns="http://schemas.openxmlformats.org/spreadsheetml/2006/main" count="152" uniqueCount="103">
  <si>
    <t>miR472-y</t>
  </si>
  <si>
    <t>novel-m1000-3p</t>
  </si>
  <si>
    <t>miR166-x</t>
  </si>
  <si>
    <t>miR160-x</t>
  </si>
  <si>
    <t>miR319-y</t>
  </si>
  <si>
    <t>miR8558-y</t>
  </si>
  <si>
    <t>novel-m0367-3p</t>
  </si>
  <si>
    <t>novel-m0510-5p</t>
  </si>
  <si>
    <t>novel-m0520-3p</t>
  </si>
  <si>
    <t>novel-m0675-3p</t>
  </si>
  <si>
    <t>novel-m0355-3p</t>
  </si>
  <si>
    <t>miR390-x</t>
  </si>
  <si>
    <t>novel-m0554-5p</t>
  </si>
  <si>
    <t>novel-m0553-5p</t>
  </si>
  <si>
    <t>novel-m0382-5p</t>
  </si>
  <si>
    <t>novel-m0886-5p</t>
  </si>
  <si>
    <t>novel-m0227-5p</t>
  </si>
  <si>
    <t>novel-m0758-5p</t>
  </si>
  <si>
    <t>novel-m0864-5p</t>
  </si>
  <si>
    <t>novel-m0203-5p</t>
  </si>
  <si>
    <t>novel-m0601-5p</t>
  </si>
  <si>
    <t>novel-m0674-5p</t>
  </si>
  <si>
    <t>novel-m0723-3p</t>
  </si>
  <si>
    <t>novel-m0570-5p</t>
  </si>
  <si>
    <t>novel-m0279-5p</t>
  </si>
  <si>
    <t>novel-m0243-3p</t>
  </si>
  <si>
    <t>novel-m0027-3p</t>
  </si>
  <si>
    <t>novel-m0025-3p</t>
  </si>
  <si>
    <t>miR171-z</t>
  </si>
  <si>
    <t>novel-m0071-3p</t>
  </si>
  <si>
    <t>novel-m0913-5p</t>
  </si>
  <si>
    <t>novel-m0181-5p</t>
  </si>
  <si>
    <t>novel-m0830-5p</t>
  </si>
  <si>
    <t>novel-m0674-3p</t>
  </si>
  <si>
    <t>novel-m0070-3p</t>
  </si>
  <si>
    <t>miR8577-x</t>
  </si>
  <si>
    <t>novel-m0093-5p</t>
  </si>
  <si>
    <t>miR160-y</t>
  </si>
  <si>
    <t>novel-m0541-3p</t>
  </si>
  <si>
    <t>miR5083-y</t>
  </si>
  <si>
    <t>novel-m1096-5p</t>
  </si>
  <si>
    <t>novel-m0634-5p</t>
  </si>
  <si>
    <t>novel-m0937-3p</t>
  </si>
  <si>
    <t>novel-m0222-3p</t>
  </si>
  <si>
    <t>novel-m0753-5p</t>
  </si>
  <si>
    <t>miR319-x</t>
  </si>
  <si>
    <t>novel-m0402-3p</t>
  </si>
  <si>
    <t>sBud</t>
    <phoneticPr fontId="1" type="noConversion"/>
  </si>
  <si>
    <t>G1 down-trend miRNA</t>
    <phoneticPr fontId="1" type="noConversion"/>
  </si>
  <si>
    <t>down-trend miRNA in G1</t>
    <phoneticPr fontId="1" type="noConversion"/>
  </si>
  <si>
    <t>sL1</t>
    <phoneticPr fontId="1" type="noConversion"/>
  </si>
  <si>
    <t>sL2</t>
    <phoneticPr fontId="1" type="noConversion"/>
  </si>
  <si>
    <t>expression average</t>
    <phoneticPr fontId="1" type="noConversion"/>
  </si>
  <si>
    <t>Percentage in G1 (%)</t>
    <phoneticPr fontId="1" type="noConversion"/>
  </si>
  <si>
    <t>TPM average</t>
    <phoneticPr fontId="1" type="noConversion"/>
  </si>
  <si>
    <t xml:space="preserve">sum </t>
    <phoneticPr fontId="1" type="noConversion"/>
  </si>
  <si>
    <t>G1 up-trend miRNA</t>
    <phoneticPr fontId="1" type="noConversion"/>
  </si>
  <si>
    <t>up-trend miRNA in G1</t>
    <phoneticPr fontId="1" type="noConversion"/>
  </si>
  <si>
    <t>miR164-x</t>
  </si>
  <si>
    <t>miR165-y</t>
  </si>
  <si>
    <t>miR167-x</t>
  </si>
  <si>
    <t>miR384-x</t>
  </si>
  <si>
    <t>miR394-x</t>
  </si>
  <si>
    <t>miR395-y</t>
  </si>
  <si>
    <t>miR396-x</t>
  </si>
  <si>
    <t>miR535-x</t>
  </si>
  <si>
    <t>miR7972-y</t>
  </si>
  <si>
    <t>novel-m0238-3p</t>
  </si>
  <si>
    <t>novel-m0381-3p</t>
  </si>
  <si>
    <t>novel-m0575-5p</t>
  </si>
  <si>
    <t>novel-m0576-5p</t>
  </si>
  <si>
    <t>novel-m0800-3p</t>
  </si>
  <si>
    <t>novel-m0978-3p</t>
  </si>
  <si>
    <t>novel-m1021-3p</t>
  </si>
  <si>
    <t>novel-m1065-5p</t>
  </si>
  <si>
    <t>sum</t>
    <phoneticPr fontId="1" type="noConversion"/>
  </si>
  <si>
    <t>G2 down-trend miRNA</t>
    <phoneticPr fontId="1" type="noConversion"/>
  </si>
  <si>
    <t>down-trend miRNA in G2</t>
    <phoneticPr fontId="1" type="noConversion"/>
  </si>
  <si>
    <t>sS1</t>
    <phoneticPr fontId="1" type="noConversion"/>
  </si>
  <si>
    <t>sS2</t>
    <phoneticPr fontId="1" type="noConversion"/>
  </si>
  <si>
    <t>Percentage in G2 (%)</t>
    <phoneticPr fontId="1" type="noConversion"/>
  </si>
  <si>
    <t>novel-m0233-3p</t>
  </si>
  <si>
    <t>miR8175-y</t>
  </si>
  <si>
    <t>miR170-x</t>
  </si>
  <si>
    <t>miR171-y</t>
  </si>
  <si>
    <t>novel-m1084-3p</t>
  </si>
  <si>
    <t>novel-m0893-3p</t>
  </si>
  <si>
    <t>novel-m0081-3p</t>
  </si>
  <si>
    <t>sum</t>
    <phoneticPr fontId="1" type="noConversion"/>
  </si>
  <si>
    <t>G2 up-trend miRNA</t>
    <phoneticPr fontId="1" type="noConversion"/>
  </si>
  <si>
    <t>up-trend miRNA in G2</t>
    <phoneticPr fontId="1" type="noConversion"/>
  </si>
  <si>
    <t>miR156-x</t>
  </si>
  <si>
    <t>miR3633-y</t>
  </si>
  <si>
    <t>miR396-y</t>
  </si>
  <si>
    <t>novel-m0040-3p</t>
  </si>
  <si>
    <t>novel-m0116-3p</t>
  </si>
  <si>
    <t>novel-m0382-3p</t>
  </si>
  <si>
    <t>novel-m0448-3p</t>
  </si>
  <si>
    <t>novel-m0599-5p</t>
  </si>
  <si>
    <t>novel-m0617-5p</t>
  </si>
  <si>
    <t>novel-m1031-3p</t>
  </si>
  <si>
    <t>sum</t>
    <phoneticPr fontId="1" type="noConversion"/>
  </si>
  <si>
    <t>Supplementary Table 10 Down-trend and up-trend miRNAs in G1 and G2 with TPM more than 100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Border="1"/>
    <xf numFmtId="0" fontId="0" fillId="0" borderId="5" xfId="0" applyBorder="1"/>
    <xf numFmtId="0" fontId="2" fillId="0" borderId="4" xfId="0" applyFont="1" applyBorder="1"/>
    <xf numFmtId="0" fontId="0" fillId="0" borderId="4" xfId="0" applyBorder="1" applyAlignment="1">
      <alignment vertical="center"/>
    </xf>
    <xf numFmtId="0" fontId="0" fillId="0" borderId="4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2"/>
  <sheetViews>
    <sheetView tabSelected="1" workbookViewId="0"/>
  </sheetViews>
  <sheetFormatPr defaultRowHeight="13.5" x14ac:dyDescent="0.15"/>
  <cols>
    <col min="1" max="1" width="26.75" customWidth="1"/>
    <col min="5" max="5" width="18.75" style="2" customWidth="1"/>
    <col min="6" max="6" width="21" customWidth="1"/>
    <col min="12" max="12" width="20.375" customWidth="1"/>
    <col min="16" max="16" width="11.625" customWidth="1"/>
    <col min="17" max="17" width="16.875" customWidth="1"/>
    <col min="18" max="18" width="20.375" customWidth="1"/>
    <col min="24" max="24" width="21" customWidth="1"/>
  </cols>
  <sheetData>
    <row r="1" spans="1:24" x14ac:dyDescent="0.15">
      <c r="A1" t="s">
        <v>102</v>
      </c>
    </row>
    <row r="2" spans="1:24" x14ac:dyDescent="0.15">
      <c r="A2" s="19" t="s">
        <v>48</v>
      </c>
      <c r="B2" s="19"/>
      <c r="C2" s="19"/>
      <c r="D2" s="19"/>
      <c r="E2" s="19"/>
      <c r="F2" s="20"/>
      <c r="G2" s="21" t="s">
        <v>56</v>
      </c>
      <c r="H2" s="19"/>
      <c r="I2" s="19"/>
      <c r="J2" s="19"/>
      <c r="K2" s="19"/>
      <c r="L2" s="20"/>
      <c r="M2" s="21" t="s">
        <v>76</v>
      </c>
      <c r="N2" s="19"/>
      <c r="O2" s="19"/>
      <c r="P2" s="19"/>
      <c r="Q2" s="19"/>
      <c r="R2" s="19"/>
      <c r="S2" s="21" t="s">
        <v>89</v>
      </c>
      <c r="T2" s="19"/>
      <c r="U2" s="19"/>
      <c r="V2" s="19"/>
      <c r="W2" s="19"/>
      <c r="X2" s="20"/>
    </row>
    <row r="3" spans="1:24" x14ac:dyDescent="0.15">
      <c r="A3" s="5"/>
      <c r="B3" s="18" t="s">
        <v>54</v>
      </c>
      <c r="C3" s="18"/>
      <c r="D3" s="18"/>
      <c r="E3" s="6"/>
      <c r="F3" s="7"/>
      <c r="G3" s="14"/>
      <c r="H3" s="18" t="s">
        <v>54</v>
      </c>
      <c r="I3" s="18"/>
      <c r="J3" s="18"/>
      <c r="K3" s="6"/>
      <c r="L3" s="7"/>
      <c r="M3" s="14"/>
      <c r="N3" s="18" t="s">
        <v>54</v>
      </c>
      <c r="O3" s="18"/>
      <c r="P3" s="18"/>
      <c r="Q3" s="6"/>
      <c r="R3" s="12"/>
      <c r="S3" s="14"/>
      <c r="T3" s="18" t="s">
        <v>54</v>
      </c>
      <c r="U3" s="18"/>
      <c r="V3" s="18"/>
      <c r="W3" s="6"/>
      <c r="X3" s="7"/>
    </row>
    <row r="4" spans="1:24" x14ac:dyDescent="0.15">
      <c r="A4" s="4" t="s">
        <v>49</v>
      </c>
      <c r="B4" s="4" t="s">
        <v>47</v>
      </c>
      <c r="C4" s="4" t="s">
        <v>50</v>
      </c>
      <c r="D4" s="4" t="s">
        <v>51</v>
      </c>
      <c r="E4" s="3" t="s">
        <v>52</v>
      </c>
      <c r="F4" s="8" t="s">
        <v>53</v>
      </c>
      <c r="G4" s="13" t="s">
        <v>57</v>
      </c>
      <c r="H4" s="4" t="s">
        <v>47</v>
      </c>
      <c r="I4" s="4" t="s">
        <v>50</v>
      </c>
      <c r="J4" s="4" t="s">
        <v>51</v>
      </c>
      <c r="K4" s="3" t="s">
        <v>52</v>
      </c>
      <c r="L4" s="8" t="s">
        <v>53</v>
      </c>
      <c r="M4" s="13" t="s">
        <v>77</v>
      </c>
      <c r="N4" s="4" t="s">
        <v>47</v>
      </c>
      <c r="O4" s="4" t="s">
        <v>78</v>
      </c>
      <c r="P4" s="4" t="s">
        <v>79</v>
      </c>
      <c r="Q4" s="3" t="s">
        <v>52</v>
      </c>
      <c r="R4" s="4" t="s">
        <v>80</v>
      </c>
      <c r="S4" s="13" t="s">
        <v>90</v>
      </c>
      <c r="T4" s="4" t="s">
        <v>47</v>
      </c>
      <c r="U4" s="4" t="s">
        <v>78</v>
      </c>
      <c r="V4" s="4" t="s">
        <v>79</v>
      </c>
      <c r="W4" s="3" t="s">
        <v>52</v>
      </c>
      <c r="X4" s="8" t="s">
        <v>80</v>
      </c>
    </row>
    <row r="5" spans="1:24" x14ac:dyDescent="0.15">
      <c r="A5" s="9" t="s">
        <v>0</v>
      </c>
      <c r="B5" s="9">
        <v>137049.08119999999</v>
      </c>
      <c r="C5" s="9">
        <v>60392.745430000003</v>
      </c>
      <c r="D5" s="9">
        <v>37035.244599999998</v>
      </c>
      <c r="E5" s="10">
        <v>78159.023740000004</v>
      </c>
      <c r="F5" s="11">
        <v>34.947713589999999</v>
      </c>
      <c r="G5" s="15" t="s">
        <v>58</v>
      </c>
      <c r="H5" s="9">
        <v>847.03989999999999</v>
      </c>
      <c r="I5" s="9">
        <v>2112.9551000000001</v>
      </c>
      <c r="J5" s="9">
        <v>1698.471</v>
      </c>
      <c r="K5" s="9">
        <v>1552.8219999999999</v>
      </c>
      <c r="L5" s="11">
        <v>0.69432262499999997</v>
      </c>
      <c r="M5" s="15" t="s">
        <v>81</v>
      </c>
      <c r="N5" s="9">
        <v>30379.234130000001</v>
      </c>
      <c r="O5" s="9">
        <v>28945.651470000001</v>
      </c>
      <c r="P5" s="9">
        <v>12363.381429999999</v>
      </c>
      <c r="Q5" s="9">
        <v>23896.08901</v>
      </c>
      <c r="R5" s="9">
        <f>Q5/194191.7399*100</f>
        <v>12.305409603057994</v>
      </c>
      <c r="S5" s="15" t="s">
        <v>91</v>
      </c>
      <c r="T5" s="9">
        <v>96.594733329999997</v>
      </c>
      <c r="U5" s="9">
        <v>95.092466669999993</v>
      </c>
      <c r="V5" s="9">
        <v>313.72446669999999</v>
      </c>
      <c r="W5" s="9">
        <v>168.47055560000001</v>
      </c>
      <c r="X5" s="11">
        <f>W5/194191.7399*100</f>
        <v>8.6754748521618255E-2</v>
      </c>
    </row>
    <row r="6" spans="1:24" x14ac:dyDescent="0.15">
      <c r="A6" s="9" t="s">
        <v>1</v>
      </c>
      <c r="B6" s="9">
        <v>22662.32403</v>
      </c>
      <c r="C6" s="9">
        <v>16589.458470000001</v>
      </c>
      <c r="D6" s="9">
        <v>9094.2966329999999</v>
      </c>
      <c r="E6" s="10">
        <v>16115.359710000001</v>
      </c>
      <c r="F6" s="11">
        <v>7.2057575519999997</v>
      </c>
      <c r="G6" s="15" t="s">
        <v>59</v>
      </c>
      <c r="H6" s="9">
        <v>1003.984767</v>
      </c>
      <c r="I6" s="9">
        <v>1230.1682000000001</v>
      </c>
      <c r="J6" s="9">
        <v>2232.8409999999999</v>
      </c>
      <c r="K6" s="9">
        <v>1488.997989</v>
      </c>
      <c r="L6" s="11">
        <v>0.66578461099999997</v>
      </c>
      <c r="M6" s="15" t="s">
        <v>1</v>
      </c>
      <c r="N6" s="9">
        <v>22662.32403</v>
      </c>
      <c r="O6" s="9">
        <v>8529.0657670000001</v>
      </c>
      <c r="P6" s="9">
        <v>8398.9094669999995</v>
      </c>
      <c r="Q6" s="9">
        <v>13196.76642</v>
      </c>
      <c r="R6" s="9">
        <f t="shared" ref="R6:R36" si="0">Q6/194191.7399*100</f>
        <v>6.7957403475532701</v>
      </c>
      <c r="S6" s="15" t="s">
        <v>58</v>
      </c>
      <c r="T6" s="9">
        <v>847.03989999999999</v>
      </c>
      <c r="U6" s="9">
        <v>849.36733330000004</v>
      </c>
      <c r="V6" s="9">
        <v>2164.0775669999998</v>
      </c>
      <c r="W6" s="9">
        <v>1286.8282670000001</v>
      </c>
      <c r="X6" s="11">
        <f t="shared" ref="X6:X23" si="1">W6/194191.7399*100</f>
        <v>0.66265860106236174</v>
      </c>
    </row>
    <row r="7" spans="1:24" x14ac:dyDescent="0.15">
      <c r="A7" s="9" t="s">
        <v>2</v>
      </c>
      <c r="B7" s="9">
        <v>21561.000029999999</v>
      </c>
      <c r="C7" s="9">
        <v>16595.022799999999</v>
      </c>
      <c r="D7" s="9">
        <v>7573.3994329999996</v>
      </c>
      <c r="E7" s="10">
        <v>15243.14076</v>
      </c>
      <c r="F7" s="11">
        <v>6.8157570529999996</v>
      </c>
      <c r="G7" s="15" t="s">
        <v>60</v>
      </c>
      <c r="H7" s="9">
        <v>8302.4907669999993</v>
      </c>
      <c r="I7" s="9">
        <v>24273.491529999999</v>
      </c>
      <c r="J7" s="9">
        <v>26450.681430000001</v>
      </c>
      <c r="K7" s="9">
        <v>19675.55458</v>
      </c>
      <c r="L7" s="11">
        <v>8.7976488600000007</v>
      </c>
      <c r="M7" s="15" t="s">
        <v>2</v>
      </c>
      <c r="N7" s="9">
        <v>21561.000029999999</v>
      </c>
      <c r="O7" s="9">
        <v>8166.4356330000001</v>
      </c>
      <c r="P7" s="9">
        <v>7353.883167</v>
      </c>
      <c r="Q7" s="9">
        <v>12360.439609999999</v>
      </c>
      <c r="R7" s="9">
        <f t="shared" si="0"/>
        <v>6.365069707066362</v>
      </c>
      <c r="S7" s="15" t="s">
        <v>28</v>
      </c>
      <c r="T7" s="9">
        <v>700.27903330000004</v>
      </c>
      <c r="U7" s="9">
        <v>1136.2526330000001</v>
      </c>
      <c r="V7" s="9">
        <v>1481.436567</v>
      </c>
      <c r="W7" s="9">
        <v>1105.989411</v>
      </c>
      <c r="X7" s="11">
        <f t="shared" si="1"/>
        <v>0.56953473488086304</v>
      </c>
    </row>
    <row r="8" spans="1:24" x14ac:dyDescent="0.15">
      <c r="A8" s="9" t="s">
        <v>3</v>
      </c>
      <c r="B8" s="9">
        <v>12467.951129999999</v>
      </c>
      <c r="C8" s="9">
        <v>4307.7275</v>
      </c>
      <c r="D8" s="9">
        <v>1576.2354330000001</v>
      </c>
      <c r="E8" s="10">
        <v>6117.3046889999996</v>
      </c>
      <c r="F8" s="11">
        <v>2.7352671769999999</v>
      </c>
      <c r="G8" s="15" t="s">
        <v>61</v>
      </c>
      <c r="H8" s="9">
        <v>1901.2357999999999</v>
      </c>
      <c r="I8" s="9">
        <v>4537.1683670000002</v>
      </c>
      <c r="J8" s="9">
        <v>5208.7331000000004</v>
      </c>
      <c r="K8" s="9">
        <v>3882.379089</v>
      </c>
      <c r="L8" s="11">
        <v>1.7359514739999999</v>
      </c>
      <c r="M8" s="15" t="s">
        <v>6</v>
      </c>
      <c r="N8" s="9">
        <v>6726.6476000000002</v>
      </c>
      <c r="O8" s="9">
        <v>8895.6208000000006</v>
      </c>
      <c r="P8" s="9">
        <v>4392.7955670000001</v>
      </c>
      <c r="Q8" s="9">
        <v>6671.687989</v>
      </c>
      <c r="R8" s="9">
        <f t="shared" si="0"/>
        <v>3.435618833445552</v>
      </c>
      <c r="S8" s="15" t="s">
        <v>4</v>
      </c>
      <c r="T8" s="9">
        <v>11044.4966</v>
      </c>
      <c r="U8" s="9">
        <v>77186.281199999998</v>
      </c>
      <c r="V8" s="9">
        <v>119323.2096</v>
      </c>
      <c r="W8" s="9">
        <v>69184.662469999996</v>
      </c>
      <c r="X8" s="11">
        <f t="shared" si="1"/>
        <v>35.626985218643689</v>
      </c>
    </row>
    <row r="9" spans="1:24" x14ac:dyDescent="0.15">
      <c r="A9" s="9" t="s">
        <v>4</v>
      </c>
      <c r="B9" s="9">
        <v>11044.4966</v>
      </c>
      <c r="C9" s="9">
        <v>2031.2746999999999</v>
      </c>
      <c r="D9" s="9">
        <v>1585.592167</v>
      </c>
      <c r="E9" s="10">
        <v>4887.1211560000002</v>
      </c>
      <c r="F9" s="11">
        <v>2.1852078270000002</v>
      </c>
      <c r="G9" s="15" t="s">
        <v>62</v>
      </c>
      <c r="H9" s="9">
        <v>2019.4681</v>
      </c>
      <c r="I9" s="9">
        <v>4652.5780999999997</v>
      </c>
      <c r="J9" s="9">
        <v>5322.9034670000001</v>
      </c>
      <c r="K9" s="9">
        <v>3998.3165560000002</v>
      </c>
      <c r="L9" s="11">
        <v>1.7877912890000001</v>
      </c>
      <c r="M9" s="15" t="s">
        <v>7</v>
      </c>
      <c r="N9" s="9">
        <v>6726.6476000000002</v>
      </c>
      <c r="O9" s="9">
        <v>8895.6208000000006</v>
      </c>
      <c r="P9" s="9">
        <v>4392.7955670000001</v>
      </c>
      <c r="Q9" s="9">
        <v>6671.687989</v>
      </c>
      <c r="R9" s="9">
        <f t="shared" si="0"/>
        <v>3.435618833445552</v>
      </c>
      <c r="S9" s="15" t="s">
        <v>92</v>
      </c>
      <c r="T9" s="9">
        <v>181.36283330000001</v>
      </c>
      <c r="U9" s="9">
        <v>200.19916670000001</v>
      </c>
      <c r="V9" s="9">
        <v>443.94420000000002</v>
      </c>
      <c r="W9" s="9">
        <v>275.16873329999999</v>
      </c>
      <c r="X9" s="11">
        <f t="shared" si="1"/>
        <v>0.1416995045421085</v>
      </c>
    </row>
    <row r="10" spans="1:24" x14ac:dyDescent="0.15">
      <c r="A10" s="9" t="s">
        <v>5</v>
      </c>
      <c r="B10" s="9">
        <v>8547.8655670000007</v>
      </c>
      <c r="C10" s="9">
        <v>3548.388633</v>
      </c>
      <c r="D10" s="9">
        <v>2271.347667</v>
      </c>
      <c r="E10" s="10">
        <v>4789.2006220000003</v>
      </c>
      <c r="F10" s="11">
        <v>2.1414240310000001</v>
      </c>
      <c r="G10" s="15" t="s">
        <v>63</v>
      </c>
      <c r="H10" s="9">
        <v>358.32209999999998</v>
      </c>
      <c r="I10" s="9">
        <v>2095.7431670000001</v>
      </c>
      <c r="J10" s="9">
        <v>2368.3691669999998</v>
      </c>
      <c r="K10" s="9">
        <v>1607.4781439999999</v>
      </c>
      <c r="L10" s="11">
        <v>0.71876135500000005</v>
      </c>
      <c r="M10" s="15" t="s">
        <v>3</v>
      </c>
      <c r="N10" s="9">
        <v>12467.951129999999</v>
      </c>
      <c r="O10" s="9">
        <v>3497.3613329999998</v>
      </c>
      <c r="P10" s="9">
        <v>3101.3630330000001</v>
      </c>
      <c r="Q10" s="9">
        <v>6355.5585000000001</v>
      </c>
      <c r="R10" s="9">
        <f t="shared" si="0"/>
        <v>3.27282638451709</v>
      </c>
      <c r="S10" s="15" t="s">
        <v>64</v>
      </c>
      <c r="T10" s="9">
        <v>639.99440000000004</v>
      </c>
      <c r="U10" s="9">
        <v>2002.3407</v>
      </c>
      <c r="V10" s="9">
        <v>5047.3619669999998</v>
      </c>
      <c r="W10" s="9">
        <v>2563.232356</v>
      </c>
      <c r="X10" s="11">
        <f t="shared" si="1"/>
        <v>1.3199492199410487</v>
      </c>
    </row>
    <row r="11" spans="1:24" x14ac:dyDescent="0.15">
      <c r="A11" s="9" t="s">
        <v>6</v>
      </c>
      <c r="B11" s="9">
        <v>6726.6476000000002</v>
      </c>
      <c r="C11" s="9">
        <v>3460.5511000000001</v>
      </c>
      <c r="D11" s="9">
        <v>2659.7944670000002</v>
      </c>
      <c r="E11" s="10">
        <v>4282.331056</v>
      </c>
      <c r="F11" s="11">
        <v>1.9147843980000001</v>
      </c>
      <c r="G11" s="15" t="s">
        <v>64</v>
      </c>
      <c r="H11" s="9">
        <v>639.99440000000004</v>
      </c>
      <c r="I11" s="9">
        <v>5428.1303669999998</v>
      </c>
      <c r="J11" s="9">
        <v>19756.920969999999</v>
      </c>
      <c r="K11" s="9">
        <v>8608.3485779999992</v>
      </c>
      <c r="L11" s="11">
        <v>3.849102588</v>
      </c>
      <c r="M11" s="15" t="s">
        <v>9</v>
      </c>
      <c r="N11" s="9">
        <v>5187.491833</v>
      </c>
      <c r="O11" s="9">
        <v>6880.2863669999997</v>
      </c>
      <c r="P11" s="9">
        <v>2453.402767</v>
      </c>
      <c r="Q11" s="9">
        <v>4840.3936560000002</v>
      </c>
      <c r="R11" s="9">
        <f t="shared" si="0"/>
        <v>2.4925847301705959</v>
      </c>
      <c r="S11" s="15" t="s">
        <v>93</v>
      </c>
      <c r="T11" s="9">
        <v>611.8471333</v>
      </c>
      <c r="U11" s="9">
        <v>910.42846669999994</v>
      </c>
      <c r="V11" s="9">
        <v>3073.6896670000001</v>
      </c>
      <c r="W11" s="9">
        <v>1531.9884219999999</v>
      </c>
      <c r="X11" s="11">
        <f t="shared" si="1"/>
        <v>0.78890503931264266</v>
      </c>
    </row>
    <row r="12" spans="1:24" x14ac:dyDescent="0.15">
      <c r="A12" s="9" t="s">
        <v>7</v>
      </c>
      <c r="B12" s="9">
        <v>6726.6476000000002</v>
      </c>
      <c r="C12" s="9">
        <v>3460.5511000000001</v>
      </c>
      <c r="D12" s="9">
        <v>2659.7944670000002</v>
      </c>
      <c r="E12" s="10">
        <v>4282.331056</v>
      </c>
      <c r="F12" s="11">
        <v>1.9147843980000001</v>
      </c>
      <c r="G12" s="15" t="s">
        <v>65</v>
      </c>
      <c r="H12" s="9">
        <v>116.1062</v>
      </c>
      <c r="I12" s="9">
        <v>326.91256670000001</v>
      </c>
      <c r="J12" s="9">
        <v>570.68939999999998</v>
      </c>
      <c r="K12" s="9">
        <v>337.90272220000003</v>
      </c>
      <c r="L12" s="11">
        <v>0.151088473</v>
      </c>
      <c r="M12" s="15" t="s">
        <v>15</v>
      </c>
      <c r="N12" s="9">
        <v>3661.0358670000001</v>
      </c>
      <c r="O12" s="9">
        <v>4464.8918670000003</v>
      </c>
      <c r="P12" s="9">
        <v>2124.2438000000002</v>
      </c>
      <c r="Q12" s="9">
        <v>3416.7238440000001</v>
      </c>
      <c r="R12" s="9">
        <f t="shared" si="0"/>
        <v>1.7594588965315721</v>
      </c>
      <c r="S12" s="15" t="s">
        <v>65</v>
      </c>
      <c r="T12" s="9">
        <v>116.1062</v>
      </c>
      <c r="U12" s="9">
        <v>57.733266669999999</v>
      </c>
      <c r="V12" s="9">
        <v>280.41653330000003</v>
      </c>
      <c r="W12" s="9">
        <v>151.41866669999999</v>
      </c>
      <c r="X12" s="11">
        <f t="shared" si="1"/>
        <v>7.7973793724683549E-2</v>
      </c>
    </row>
    <row r="13" spans="1:24" x14ac:dyDescent="0.15">
      <c r="A13" s="9" t="s">
        <v>8</v>
      </c>
      <c r="B13" s="9">
        <v>5086.4334669999998</v>
      </c>
      <c r="C13" s="9">
        <v>3612.2054330000001</v>
      </c>
      <c r="D13" s="9">
        <v>2161.4213329999998</v>
      </c>
      <c r="E13" s="10">
        <v>3620.020078</v>
      </c>
      <c r="F13" s="11">
        <v>1.618641314</v>
      </c>
      <c r="G13" s="15" t="s">
        <v>66</v>
      </c>
      <c r="H13" s="9">
        <v>253.4478</v>
      </c>
      <c r="I13" s="9">
        <v>542.49473330000001</v>
      </c>
      <c r="J13" s="9">
        <v>599.91856670000004</v>
      </c>
      <c r="K13" s="9">
        <v>465.28703330000002</v>
      </c>
      <c r="L13" s="11">
        <v>0.20804658500000001</v>
      </c>
      <c r="M13" s="15" t="s">
        <v>60</v>
      </c>
      <c r="N13" s="9">
        <v>8302.4907669999993</v>
      </c>
      <c r="O13" s="9">
        <v>207.9482667</v>
      </c>
      <c r="P13" s="9">
        <v>953.14243329999999</v>
      </c>
      <c r="Q13" s="9">
        <v>3154.5271560000001</v>
      </c>
      <c r="R13" s="9">
        <f t="shared" si="0"/>
        <v>1.6244394110812539</v>
      </c>
      <c r="S13" s="15" t="s">
        <v>94</v>
      </c>
      <c r="T13" s="9">
        <v>81.05456667</v>
      </c>
      <c r="U13" s="9">
        <v>284.71199999999999</v>
      </c>
      <c r="V13" s="9">
        <v>213.37916670000001</v>
      </c>
      <c r="W13" s="9">
        <v>193.0485778</v>
      </c>
      <c r="X13" s="11">
        <f t="shared" si="1"/>
        <v>9.9411323004475541E-2</v>
      </c>
    </row>
    <row r="14" spans="1:24" x14ac:dyDescent="0.15">
      <c r="A14" s="9" t="s">
        <v>9</v>
      </c>
      <c r="B14" s="9">
        <v>5187.491833</v>
      </c>
      <c r="C14" s="9">
        <v>1737.762833</v>
      </c>
      <c r="D14" s="9">
        <v>916.47063330000003</v>
      </c>
      <c r="E14" s="10">
        <v>2613.9084330000001</v>
      </c>
      <c r="F14" s="11">
        <v>1.168772573</v>
      </c>
      <c r="G14" s="15" t="s">
        <v>67</v>
      </c>
      <c r="H14" s="9">
        <v>63.438699999999997</v>
      </c>
      <c r="I14" s="9">
        <v>196.3309333</v>
      </c>
      <c r="J14" s="9">
        <v>338.66890000000001</v>
      </c>
      <c r="K14" s="9">
        <v>199.4795111</v>
      </c>
      <c r="L14" s="11">
        <v>8.9194471999999997E-2</v>
      </c>
      <c r="M14" s="15" t="s">
        <v>11</v>
      </c>
      <c r="N14" s="9">
        <v>4137.0651669999997</v>
      </c>
      <c r="O14" s="9">
        <v>880.62453330000005</v>
      </c>
      <c r="P14" s="9">
        <v>1831.3436999999999</v>
      </c>
      <c r="Q14" s="9">
        <v>2283.011133</v>
      </c>
      <c r="R14" s="9">
        <f t="shared" si="0"/>
        <v>1.175647910758536</v>
      </c>
      <c r="S14" s="15" t="s">
        <v>95</v>
      </c>
      <c r="T14" s="9">
        <v>199.34416669999999</v>
      </c>
      <c r="U14" s="9">
        <v>155.62226670000001</v>
      </c>
      <c r="V14" s="9">
        <v>762.60916669999995</v>
      </c>
      <c r="W14" s="9">
        <v>372.52519999999998</v>
      </c>
      <c r="X14" s="11">
        <f t="shared" si="1"/>
        <v>0.19183370013154716</v>
      </c>
    </row>
    <row r="15" spans="1:24" x14ac:dyDescent="0.15">
      <c r="A15" s="9" t="s">
        <v>10</v>
      </c>
      <c r="B15" s="9">
        <v>4265.1477000000004</v>
      </c>
      <c r="C15" s="9">
        <v>1784.135833</v>
      </c>
      <c r="D15" s="9">
        <v>986.29353330000004</v>
      </c>
      <c r="E15" s="10">
        <v>2345.192356</v>
      </c>
      <c r="F15" s="11">
        <v>1.04861994</v>
      </c>
      <c r="G15" s="15" t="s">
        <v>68</v>
      </c>
      <c r="H15" s="9">
        <v>478.8442</v>
      </c>
      <c r="I15" s="9">
        <v>1133.873767</v>
      </c>
      <c r="J15" s="9">
        <v>1119.114433</v>
      </c>
      <c r="K15" s="9">
        <v>910.61080000000004</v>
      </c>
      <c r="L15" s="11">
        <v>0.40716687499999998</v>
      </c>
      <c r="M15" s="15" t="s">
        <v>25</v>
      </c>
      <c r="N15" s="9">
        <v>2261.4735000000001</v>
      </c>
      <c r="O15" s="9">
        <v>2233.1365329999999</v>
      </c>
      <c r="P15" s="9">
        <v>1115.7760330000001</v>
      </c>
      <c r="Q15" s="9">
        <v>1870.1286889999999</v>
      </c>
      <c r="R15" s="9">
        <f t="shared" si="0"/>
        <v>0.96303204758504768</v>
      </c>
      <c r="S15" s="15" t="s">
        <v>96</v>
      </c>
      <c r="T15" s="9">
        <v>7557.4319670000004</v>
      </c>
      <c r="U15" s="9">
        <v>5770.9287670000003</v>
      </c>
      <c r="V15" s="9">
        <v>13323.640100000001</v>
      </c>
      <c r="W15" s="9">
        <v>8884.0002779999995</v>
      </c>
      <c r="X15" s="11">
        <f t="shared" si="1"/>
        <v>4.5748600236935211</v>
      </c>
    </row>
    <row r="16" spans="1:24" x14ac:dyDescent="0.15">
      <c r="A16" s="9" t="s">
        <v>11</v>
      </c>
      <c r="B16" s="9">
        <v>4137.0651669999997</v>
      </c>
      <c r="C16" s="9">
        <v>1561.6569999999999</v>
      </c>
      <c r="D16" s="9">
        <v>500.99173330000002</v>
      </c>
      <c r="E16" s="10">
        <v>2066.5713000000001</v>
      </c>
      <c r="F16" s="11">
        <v>0.92403843399999996</v>
      </c>
      <c r="G16" s="15" t="s">
        <v>69</v>
      </c>
      <c r="H16" s="9">
        <v>179.26953330000001</v>
      </c>
      <c r="I16" s="9">
        <v>370.29160000000002</v>
      </c>
      <c r="J16" s="9">
        <v>900.39080000000001</v>
      </c>
      <c r="K16" s="9">
        <v>483.31731109999998</v>
      </c>
      <c r="L16" s="11">
        <v>0.216108571</v>
      </c>
      <c r="M16" s="15" t="s">
        <v>16</v>
      </c>
      <c r="N16" s="9">
        <v>3553.710333</v>
      </c>
      <c r="O16" s="9">
        <v>1175.9721669999999</v>
      </c>
      <c r="P16" s="9">
        <v>653.59993329999998</v>
      </c>
      <c r="Q16" s="9">
        <v>1794.4274780000001</v>
      </c>
      <c r="R16" s="9">
        <f t="shared" si="0"/>
        <v>0.92404933336713979</v>
      </c>
      <c r="S16" s="15" t="s">
        <v>97</v>
      </c>
      <c r="T16" s="9">
        <v>199.34416669999999</v>
      </c>
      <c r="U16" s="9">
        <v>155.62226670000001</v>
      </c>
      <c r="V16" s="9">
        <v>762.60916669999995</v>
      </c>
      <c r="W16" s="9">
        <v>372.52519999999998</v>
      </c>
      <c r="X16" s="11">
        <f t="shared" si="1"/>
        <v>0.19183370013154716</v>
      </c>
    </row>
    <row r="17" spans="1:24" x14ac:dyDescent="0.15">
      <c r="A17" s="9" t="s">
        <v>12</v>
      </c>
      <c r="B17" s="9">
        <v>2470.8322330000001</v>
      </c>
      <c r="C17" s="9">
        <v>2494.2177000000001</v>
      </c>
      <c r="D17" s="9">
        <v>1148.476167</v>
      </c>
      <c r="E17" s="10">
        <v>2037.8420329999999</v>
      </c>
      <c r="F17" s="11">
        <v>0.91119254500000002</v>
      </c>
      <c r="G17" s="15" t="s">
        <v>70</v>
      </c>
      <c r="H17" s="9">
        <v>624.44196669999997</v>
      </c>
      <c r="I17" s="9">
        <v>1562.1253670000001</v>
      </c>
      <c r="J17" s="9">
        <v>2565.0697</v>
      </c>
      <c r="K17" s="9">
        <v>1583.879011</v>
      </c>
      <c r="L17" s="11">
        <v>0.708209333</v>
      </c>
      <c r="M17" s="15" t="s">
        <v>19</v>
      </c>
      <c r="N17" s="9">
        <v>3525.905667</v>
      </c>
      <c r="O17" s="9">
        <v>1175.9721669999999</v>
      </c>
      <c r="P17" s="9">
        <v>648.38973329999999</v>
      </c>
      <c r="Q17" s="9">
        <v>1783.4225220000001</v>
      </c>
      <c r="R17" s="9">
        <f t="shared" si="0"/>
        <v>0.91838227667066719</v>
      </c>
      <c r="S17" s="15" t="s">
        <v>69</v>
      </c>
      <c r="T17" s="9">
        <v>179.26953330000001</v>
      </c>
      <c r="U17" s="9">
        <v>120.8859667</v>
      </c>
      <c r="V17" s="9">
        <v>331.92976670000002</v>
      </c>
      <c r="W17" s="9">
        <v>210.6950889</v>
      </c>
      <c r="X17" s="11">
        <f t="shared" si="1"/>
        <v>0.1084984814536903</v>
      </c>
    </row>
    <row r="18" spans="1:24" x14ac:dyDescent="0.15">
      <c r="A18" s="9" t="s">
        <v>13</v>
      </c>
      <c r="B18" s="9">
        <v>2470.8322330000001</v>
      </c>
      <c r="C18" s="9">
        <v>2494.2177000000001</v>
      </c>
      <c r="D18" s="9">
        <v>1148.476167</v>
      </c>
      <c r="E18" s="10">
        <v>2037.8420329999999</v>
      </c>
      <c r="F18" s="11">
        <v>0.91119254500000002</v>
      </c>
      <c r="G18" s="15" t="s">
        <v>71</v>
      </c>
      <c r="H18" s="9">
        <v>3.691566667</v>
      </c>
      <c r="I18" s="9">
        <v>215.6809667</v>
      </c>
      <c r="J18" s="9">
        <v>324.11380000000003</v>
      </c>
      <c r="K18" s="9">
        <v>181.1621111</v>
      </c>
      <c r="L18" s="11">
        <v>8.1004102999999994E-2</v>
      </c>
      <c r="M18" s="15" t="s">
        <v>24</v>
      </c>
      <c r="N18" s="9">
        <v>3525.905667</v>
      </c>
      <c r="O18" s="9">
        <v>1175.9721669999999</v>
      </c>
      <c r="P18" s="9">
        <v>648.38973329999999</v>
      </c>
      <c r="Q18" s="9">
        <v>1783.4225220000001</v>
      </c>
      <c r="R18" s="9">
        <f t="shared" si="0"/>
        <v>0.91838227667066719</v>
      </c>
      <c r="S18" s="15" t="s">
        <v>70</v>
      </c>
      <c r="T18" s="9">
        <v>624.44196669999997</v>
      </c>
      <c r="U18" s="9">
        <v>401.91919999999999</v>
      </c>
      <c r="V18" s="9">
        <v>982.53333329999998</v>
      </c>
      <c r="W18" s="9">
        <v>669.63149999999996</v>
      </c>
      <c r="X18" s="11">
        <f t="shared" si="1"/>
        <v>0.34483006349540413</v>
      </c>
    </row>
    <row r="19" spans="1:24" x14ac:dyDescent="0.15">
      <c r="A19" s="9" t="s">
        <v>14</v>
      </c>
      <c r="B19" s="9">
        <v>2587.0086329999999</v>
      </c>
      <c r="C19" s="9">
        <v>2088.542567</v>
      </c>
      <c r="D19" s="9">
        <v>1116.209867</v>
      </c>
      <c r="E19" s="10">
        <v>1930.5870219999999</v>
      </c>
      <c r="F19" s="11">
        <v>0.86323496700000002</v>
      </c>
      <c r="G19" s="15" t="s">
        <v>72</v>
      </c>
      <c r="H19" s="9">
        <v>17.5913</v>
      </c>
      <c r="I19" s="9">
        <v>128.1162333</v>
      </c>
      <c r="J19" s="9">
        <v>253.3562</v>
      </c>
      <c r="K19" s="9">
        <v>133.0212444</v>
      </c>
      <c r="L19" s="11">
        <v>5.9478587999999999E-2</v>
      </c>
      <c r="M19" s="15" t="s">
        <v>23</v>
      </c>
      <c r="N19" s="9">
        <v>3525.905667</v>
      </c>
      <c r="O19" s="9">
        <v>1175.9721669999999</v>
      </c>
      <c r="P19" s="9">
        <v>648.38973329999999</v>
      </c>
      <c r="Q19" s="9">
        <v>1783.4225220000001</v>
      </c>
      <c r="R19" s="9">
        <f t="shared" si="0"/>
        <v>0.91838227667066719</v>
      </c>
      <c r="S19" s="15" t="s">
        <v>98</v>
      </c>
      <c r="T19" s="9">
        <v>69.409266669999994</v>
      </c>
      <c r="U19" s="9">
        <v>196.59030000000001</v>
      </c>
      <c r="V19" s="9">
        <v>345.71773330000002</v>
      </c>
      <c r="W19" s="9">
        <v>203.90576669999999</v>
      </c>
      <c r="X19" s="11">
        <f t="shared" si="1"/>
        <v>0.10500228629961413</v>
      </c>
    </row>
    <row r="20" spans="1:24" x14ac:dyDescent="0.15">
      <c r="A20" s="9" t="s">
        <v>15</v>
      </c>
      <c r="B20" s="9">
        <v>3661.0358670000001</v>
      </c>
      <c r="C20" s="9">
        <v>1293.6509329999999</v>
      </c>
      <c r="D20" s="9">
        <v>789.84569999999997</v>
      </c>
      <c r="E20" s="10">
        <v>1914.844167</v>
      </c>
      <c r="F20" s="11">
        <v>0.85619577000000002</v>
      </c>
      <c r="G20" s="15" t="s">
        <v>73</v>
      </c>
      <c r="H20" s="9">
        <v>52.77396667</v>
      </c>
      <c r="I20" s="9">
        <v>127.7228667</v>
      </c>
      <c r="J20" s="9">
        <v>337.88606670000001</v>
      </c>
      <c r="K20" s="9">
        <v>172.79429999999999</v>
      </c>
      <c r="L20" s="11">
        <v>7.7262552999999998E-2</v>
      </c>
      <c r="M20" s="15" t="s">
        <v>20</v>
      </c>
      <c r="N20" s="9">
        <v>3525.905667</v>
      </c>
      <c r="O20" s="9">
        <v>1175.9721669999999</v>
      </c>
      <c r="P20" s="9">
        <v>648.38973329999999</v>
      </c>
      <c r="Q20" s="9">
        <v>1783.4225220000001</v>
      </c>
      <c r="R20" s="9">
        <f t="shared" si="0"/>
        <v>0.91838227667066719</v>
      </c>
      <c r="S20" s="15" t="s">
        <v>99</v>
      </c>
      <c r="T20" s="9">
        <v>89.844099999999997</v>
      </c>
      <c r="U20" s="9">
        <v>72.599633330000003</v>
      </c>
      <c r="V20" s="9">
        <v>285.47866670000002</v>
      </c>
      <c r="W20" s="9">
        <v>149.30746669999999</v>
      </c>
      <c r="X20" s="11">
        <f t="shared" si="1"/>
        <v>7.6886620809354003E-2</v>
      </c>
    </row>
    <row r="21" spans="1:24" x14ac:dyDescent="0.15">
      <c r="A21" s="9" t="s">
        <v>16</v>
      </c>
      <c r="B21" s="9">
        <v>3553.710333</v>
      </c>
      <c r="C21" s="9">
        <v>1476.024467</v>
      </c>
      <c r="D21" s="9">
        <v>560.35626669999999</v>
      </c>
      <c r="E21" s="10">
        <v>1863.363689</v>
      </c>
      <c r="F21" s="11">
        <v>0.83317699499999998</v>
      </c>
      <c r="G21" s="15" t="s">
        <v>74</v>
      </c>
      <c r="H21" s="9">
        <v>624.44196669999997</v>
      </c>
      <c r="I21" s="9">
        <v>1562.1253670000001</v>
      </c>
      <c r="J21" s="9">
        <v>2565.0697</v>
      </c>
      <c r="K21" s="9">
        <v>1583.879011</v>
      </c>
      <c r="L21" s="11">
        <v>0.708209333</v>
      </c>
      <c r="M21" s="15" t="s">
        <v>21</v>
      </c>
      <c r="N21" s="9">
        <v>3525.905667</v>
      </c>
      <c r="O21" s="9">
        <v>1175.9721669999999</v>
      </c>
      <c r="P21" s="9">
        <v>648.38973329999999</v>
      </c>
      <c r="Q21" s="9">
        <v>1783.4225220000001</v>
      </c>
      <c r="R21" s="9">
        <f t="shared" si="0"/>
        <v>0.91838227667066719</v>
      </c>
      <c r="S21" s="15" t="s">
        <v>71</v>
      </c>
      <c r="T21" s="9">
        <v>3.691566667</v>
      </c>
      <c r="U21" s="9">
        <v>7.2244000000000002</v>
      </c>
      <c r="V21" s="9">
        <v>625.87090000000001</v>
      </c>
      <c r="W21" s="9">
        <v>212.26228889999999</v>
      </c>
      <c r="X21" s="11">
        <f t="shared" si="1"/>
        <v>0.10930551886980647</v>
      </c>
    </row>
    <row r="22" spans="1:24" x14ac:dyDescent="0.15">
      <c r="A22" s="9" t="s">
        <v>17</v>
      </c>
      <c r="B22" s="9">
        <v>3525.905667</v>
      </c>
      <c r="C22" s="9">
        <v>1468.175767</v>
      </c>
      <c r="D22" s="9">
        <v>560.35626669999999</v>
      </c>
      <c r="E22" s="10">
        <v>1851.479233</v>
      </c>
      <c r="F22" s="11">
        <v>0.82786302700000003</v>
      </c>
      <c r="G22" s="15" t="s">
        <v>75</v>
      </c>
      <c r="H22" s="9"/>
      <c r="I22" s="9"/>
      <c r="J22" s="9"/>
      <c r="K22" s="9">
        <v>46865.229991200002</v>
      </c>
      <c r="L22" s="11">
        <v>20.955131688000005</v>
      </c>
      <c r="M22" s="15" t="s">
        <v>22</v>
      </c>
      <c r="N22" s="9">
        <v>3525.905667</v>
      </c>
      <c r="O22" s="9">
        <v>1175.9721669999999</v>
      </c>
      <c r="P22" s="9">
        <v>648.38973329999999</v>
      </c>
      <c r="Q22" s="9">
        <v>1783.4225220000001</v>
      </c>
      <c r="R22" s="9">
        <f t="shared" si="0"/>
        <v>0.91838227667066719</v>
      </c>
      <c r="S22" s="15" t="s">
        <v>100</v>
      </c>
      <c r="T22" s="9">
        <v>91.764333329999999</v>
      </c>
      <c r="U22" s="9">
        <v>932.58249999999998</v>
      </c>
      <c r="V22" s="9">
        <v>593.00519999999995</v>
      </c>
      <c r="W22" s="9">
        <v>539.11734439999998</v>
      </c>
      <c r="X22" s="11">
        <f t="shared" si="1"/>
        <v>0.27762115148544486</v>
      </c>
    </row>
    <row r="23" spans="1:24" x14ac:dyDescent="0.15">
      <c r="A23" s="9" t="s">
        <v>18</v>
      </c>
      <c r="B23" s="9">
        <v>3525.905667</v>
      </c>
      <c r="C23" s="9">
        <v>1468.175767</v>
      </c>
      <c r="D23" s="9">
        <v>560.35626669999999</v>
      </c>
      <c r="E23" s="10">
        <v>1851.479233</v>
      </c>
      <c r="F23" s="11">
        <v>0.82786302700000003</v>
      </c>
      <c r="G23" s="16"/>
      <c r="H23" s="12"/>
      <c r="I23" s="12"/>
      <c r="J23" s="12"/>
      <c r="K23" s="12"/>
      <c r="L23" s="7"/>
      <c r="M23" s="15" t="s">
        <v>17</v>
      </c>
      <c r="N23" s="9">
        <v>3525.905667</v>
      </c>
      <c r="O23" s="9">
        <v>1175.9721669999999</v>
      </c>
      <c r="P23" s="9">
        <v>648.38973329999999</v>
      </c>
      <c r="Q23" s="9">
        <v>1783.4225220000001</v>
      </c>
      <c r="R23" s="9">
        <f t="shared" si="0"/>
        <v>0.91838227667066719</v>
      </c>
      <c r="S23" s="15" t="s">
        <v>74</v>
      </c>
      <c r="T23" s="9">
        <v>624.44196669999997</v>
      </c>
      <c r="U23" s="9">
        <v>401.91919999999999</v>
      </c>
      <c r="V23" s="9">
        <v>982.53333329999998</v>
      </c>
      <c r="W23" s="9">
        <v>669.63149999999996</v>
      </c>
      <c r="X23" s="11">
        <f t="shared" si="1"/>
        <v>0.34483006349540413</v>
      </c>
    </row>
    <row r="24" spans="1:24" x14ac:dyDescent="0.15">
      <c r="A24" s="9" t="s">
        <v>19</v>
      </c>
      <c r="B24" s="9">
        <v>3525.905667</v>
      </c>
      <c r="C24" s="9">
        <v>1468.175767</v>
      </c>
      <c r="D24" s="9">
        <v>560.35626669999999</v>
      </c>
      <c r="E24" s="10">
        <v>1851.479233</v>
      </c>
      <c r="F24" s="11">
        <v>0.82786302700000003</v>
      </c>
      <c r="G24" s="16"/>
      <c r="H24" s="12"/>
      <c r="I24" s="12"/>
      <c r="J24" s="12"/>
      <c r="K24" s="12"/>
      <c r="L24" s="7"/>
      <c r="M24" s="15" t="s">
        <v>18</v>
      </c>
      <c r="N24" s="9">
        <v>3525.905667</v>
      </c>
      <c r="O24" s="9">
        <v>1175.9721669999999</v>
      </c>
      <c r="P24" s="9">
        <v>648.38973329999999</v>
      </c>
      <c r="Q24" s="9">
        <v>1783.4225220000001</v>
      </c>
      <c r="R24" s="9">
        <f t="shared" si="0"/>
        <v>0.91838227667066719</v>
      </c>
      <c r="S24" s="15" t="s">
        <v>101</v>
      </c>
      <c r="T24" s="9"/>
      <c r="U24" s="9"/>
      <c r="V24" s="9"/>
      <c r="W24" s="9">
        <v>88744.409093000024</v>
      </c>
      <c r="X24" s="11">
        <v>45.699373793498836</v>
      </c>
    </row>
    <row r="25" spans="1:24" x14ac:dyDescent="0.15">
      <c r="A25" s="9" t="s">
        <v>20</v>
      </c>
      <c r="B25" s="9">
        <v>3525.905667</v>
      </c>
      <c r="C25" s="9">
        <v>1468.175767</v>
      </c>
      <c r="D25" s="9">
        <v>560.35626669999999</v>
      </c>
      <c r="E25" s="10">
        <v>1851.479233</v>
      </c>
      <c r="F25" s="11">
        <v>0.82786302700000003</v>
      </c>
      <c r="G25" s="16"/>
      <c r="H25" s="12"/>
      <c r="I25" s="12"/>
      <c r="J25" s="12"/>
      <c r="K25" s="12"/>
      <c r="L25" s="7"/>
      <c r="M25" s="15" t="s">
        <v>82</v>
      </c>
      <c r="N25" s="9">
        <v>1529.059767</v>
      </c>
      <c r="O25" s="9">
        <v>535.67706669999995</v>
      </c>
      <c r="P25" s="9">
        <v>827.97376670000006</v>
      </c>
      <c r="Q25" s="9">
        <v>964.23686669999995</v>
      </c>
      <c r="R25" s="9">
        <f t="shared" si="0"/>
        <v>0.49653855884732201</v>
      </c>
      <c r="S25" s="16"/>
      <c r="T25" s="12"/>
      <c r="U25" s="12"/>
      <c r="V25" s="12"/>
      <c r="W25" s="12"/>
      <c r="X25" s="7"/>
    </row>
    <row r="26" spans="1:24" x14ac:dyDescent="0.15">
      <c r="A26" s="9" t="s">
        <v>21</v>
      </c>
      <c r="B26" s="9">
        <v>3525.905667</v>
      </c>
      <c r="C26" s="9">
        <v>1468.175767</v>
      </c>
      <c r="D26" s="9">
        <v>560.35626669999999</v>
      </c>
      <c r="E26" s="10">
        <v>1851.479233</v>
      </c>
      <c r="F26" s="11">
        <v>0.82786302700000003</v>
      </c>
      <c r="G26" s="16"/>
      <c r="H26" s="12"/>
      <c r="I26" s="12"/>
      <c r="J26" s="12"/>
      <c r="K26" s="12"/>
      <c r="L26" s="7"/>
      <c r="M26" s="15" t="s">
        <v>29</v>
      </c>
      <c r="N26" s="9">
        <v>830.41856670000004</v>
      </c>
      <c r="O26" s="9">
        <v>1191.402333</v>
      </c>
      <c r="P26" s="9">
        <v>534.88983329999996</v>
      </c>
      <c r="Q26" s="9">
        <v>852.23691110000004</v>
      </c>
      <c r="R26" s="9">
        <f t="shared" si="0"/>
        <v>0.43886362599092205</v>
      </c>
      <c r="S26" s="16"/>
      <c r="T26" s="12"/>
      <c r="U26" s="12"/>
      <c r="V26" s="12"/>
      <c r="W26" s="12"/>
      <c r="X26" s="7"/>
    </row>
    <row r="27" spans="1:24" x14ac:dyDescent="0.15">
      <c r="A27" s="9" t="s">
        <v>22</v>
      </c>
      <c r="B27" s="9">
        <v>3525.905667</v>
      </c>
      <c r="C27" s="9">
        <v>1468.175767</v>
      </c>
      <c r="D27" s="9">
        <v>560.35626669999999</v>
      </c>
      <c r="E27" s="10">
        <v>1851.479233</v>
      </c>
      <c r="F27" s="11">
        <v>0.82786302700000003</v>
      </c>
      <c r="G27" s="16"/>
      <c r="H27" s="12"/>
      <c r="I27" s="12"/>
      <c r="J27" s="12"/>
      <c r="K27" s="12"/>
      <c r="L27" s="7"/>
      <c r="M27" s="15" t="s">
        <v>83</v>
      </c>
      <c r="N27" s="9">
        <v>1067.0451330000001</v>
      </c>
      <c r="O27" s="9">
        <v>315.88556670000003</v>
      </c>
      <c r="P27" s="9">
        <v>322.24516670000003</v>
      </c>
      <c r="Q27" s="9">
        <v>568.39195559999996</v>
      </c>
      <c r="R27" s="9">
        <f t="shared" si="0"/>
        <v>0.2926962577773371</v>
      </c>
      <c r="S27" s="16"/>
      <c r="T27" s="12"/>
      <c r="U27" s="12"/>
      <c r="V27" s="12"/>
      <c r="W27" s="12"/>
      <c r="X27" s="7"/>
    </row>
    <row r="28" spans="1:24" x14ac:dyDescent="0.15">
      <c r="A28" s="9" t="s">
        <v>23</v>
      </c>
      <c r="B28" s="9">
        <v>3525.905667</v>
      </c>
      <c r="C28" s="9">
        <v>1468.175767</v>
      </c>
      <c r="D28" s="9">
        <v>560.35626669999999</v>
      </c>
      <c r="E28" s="10">
        <v>1851.479233</v>
      </c>
      <c r="F28" s="11">
        <v>0.82786302700000003</v>
      </c>
      <c r="G28" s="16"/>
      <c r="H28" s="12"/>
      <c r="I28" s="12"/>
      <c r="J28" s="12"/>
      <c r="K28" s="12"/>
      <c r="L28" s="7"/>
      <c r="M28" s="15" t="s">
        <v>30</v>
      </c>
      <c r="N28" s="9">
        <v>617.13766669999995</v>
      </c>
      <c r="O28" s="9">
        <v>268.1578667</v>
      </c>
      <c r="P28" s="9">
        <v>332.39833329999999</v>
      </c>
      <c r="Q28" s="9">
        <v>405.89795559999999</v>
      </c>
      <c r="R28" s="9">
        <f t="shared" si="0"/>
        <v>0.20901916621634842</v>
      </c>
      <c r="S28" s="16"/>
      <c r="T28" s="12"/>
      <c r="U28" s="12"/>
      <c r="V28" s="12"/>
      <c r="W28" s="12"/>
      <c r="X28" s="7"/>
    </row>
    <row r="29" spans="1:24" x14ac:dyDescent="0.15">
      <c r="A29" s="9" t="s">
        <v>24</v>
      </c>
      <c r="B29" s="9">
        <v>3525.905667</v>
      </c>
      <c r="C29" s="9">
        <v>1468.175767</v>
      </c>
      <c r="D29" s="9">
        <v>560.35626669999999</v>
      </c>
      <c r="E29" s="10">
        <v>1851.479233</v>
      </c>
      <c r="F29" s="11">
        <v>0.82786302700000003</v>
      </c>
      <c r="G29" s="16"/>
      <c r="H29" s="12"/>
      <c r="I29" s="12"/>
      <c r="J29" s="12"/>
      <c r="K29" s="12"/>
      <c r="L29" s="7"/>
      <c r="M29" s="15" t="s">
        <v>84</v>
      </c>
      <c r="N29" s="9">
        <v>829.06673330000001</v>
      </c>
      <c r="O29" s="9">
        <v>117.2037667</v>
      </c>
      <c r="P29" s="9">
        <v>250.1672667</v>
      </c>
      <c r="Q29" s="9">
        <v>398.81258889999998</v>
      </c>
      <c r="R29" s="9">
        <f t="shared" si="0"/>
        <v>0.20537052147808682</v>
      </c>
      <c r="S29" s="16"/>
      <c r="T29" s="12"/>
      <c r="U29" s="12"/>
      <c r="V29" s="12"/>
      <c r="W29" s="12"/>
      <c r="X29" s="7"/>
    </row>
    <row r="30" spans="1:24" x14ac:dyDescent="0.15">
      <c r="A30" s="9" t="s">
        <v>25</v>
      </c>
      <c r="B30" s="9">
        <v>2261.4735000000001</v>
      </c>
      <c r="C30" s="9">
        <v>884.06436670000005</v>
      </c>
      <c r="D30" s="9">
        <v>502.97923329999998</v>
      </c>
      <c r="E30" s="10">
        <v>1216.1723669999999</v>
      </c>
      <c r="F30" s="11">
        <v>0.54379445299999996</v>
      </c>
      <c r="G30" s="16"/>
      <c r="H30" s="12"/>
      <c r="I30" s="12"/>
      <c r="J30" s="12"/>
      <c r="K30" s="12"/>
      <c r="L30" s="7"/>
      <c r="M30" s="15" t="s">
        <v>39</v>
      </c>
      <c r="N30" s="9">
        <v>405.31786670000002</v>
      </c>
      <c r="O30" s="9">
        <v>497.95846669999997</v>
      </c>
      <c r="P30" s="9">
        <v>138.12243330000001</v>
      </c>
      <c r="Q30" s="9">
        <v>347.1329222</v>
      </c>
      <c r="R30" s="9">
        <f t="shared" si="0"/>
        <v>0.17875782068730517</v>
      </c>
      <c r="S30" s="16"/>
      <c r="T30" s="12"/>
      <c r="U30" s="12"/>
      <c r="V30" s="12"/>
      <c r="W30" s="12"/>
      <c r="X30" s="7"/>
    </row>
    <row r="31" spans="1:24" x14ac:dyDescent="0.15">
      <c r="A31" s="9" t="s">
        <v>26</v>
      </c>
      <c r="B31" s="9">
        <v>1435.7758670000001</v>
      </c>
      <c r="C31" s="9">
        <v>653.36243330000002</v>
      </c>
      <c r="D31" s="9">
        <v>512.72543329999996</v>
      </c>
      <c r="E31" s="10">
        <v>867.28791109999997</v>
      </c>
      <c r="F31" s="11">
        <v>0.38779565100000002</v>
      </c>
      <c r="G31" s="16"/>
      <c r="H31" s="12"/>
      <c r="I31" s="12"/>
      <c r="J31" s="12"/>
      <c r="K31" s="12"/>
      <c r="L31" s="7"/>
      <c r="M31" s="15" t="s">
        <v>37</v>
      </c>
      <c r="N31" s="9">
        <v>574.75176669999996</v>
      </c>
      <c r="O31" s="9">
        <v>88.445333329999997</v>
      </c>
      <c r="P31" s="9">
        <v>133.4327333</v>
      </c>
      <c r="Q31" s="9">
        <v>265.5432778</v>
      </c>
      <c r="R31" s="9">
        <f t="shared" si="0"/>
        <v>0.13674282847290151</v>
      </c>
      <c r="S31" s="16"/>
      <c r="T31" s="12"/>
      <c r="U31" s="12"/>
      <c r="V31" s="12"/>
      <c r="W31" s="12"/>
      <c r="X31" s="7"/>
    </row>
    <row r="32" spans="1:24" x14ac:dyDescent="0.15">
      <c r="A32" s="9" t="s">
        <v>27</v>
      </c>
      <c r="B32" s="9">
        <v>1056.0196330000001</v>
      </c>
      <c r="C32" s="9">
        <v>295.03993329999997</v>
      </c>
      <c r="D32" s="9">
        <v>248.07956669999999</v>
      </c>
      <c r="E32" s="10">
        <v>533.04637779999996</v>
      </c>
      <c r="F32" s="11">
        <v>0.23834422799999999</v>
      </c>
      <c r="G32" s="16"/>
      <c r="H32" s="12"/>
      <c r="I32" s="12"/>
      <c r="J32" s="12"/>
      <c r="K32" s="12"/>
      <c r="L32" s="7"/>
      <c r="M32" s="15" t="s">
        <v>38</v>
      </c>
      <c r="N32" s="9">
        <v>297.55913329999998</v>
      </c>
      <c r="O32" s="9">
        <v>232.0438</v>
      </c>
      <c r="P32" s="9">
        <v>127.74253330000001</v>
      </c>
      <c r="Q32" s="9">
        <v>219.11515560000001</v>
      </c>
      <c r="R32" s="9">
        <f t="shared" si="0"/>
        <v>0.11283443657945207</v>
      </c>
      <c r="S32" s="16"/>
      <c r="T32" s="12"/>
      <c r="U32" s="12"/>
      <c r="V32" s="12"/>
      <c r="W32" s="12"/>
      <c r="X32" s="7"/>
    </row>
    <row r="33" spans="1:24" x14ac:dyDescent="0.15">
      <c r="A33" s="9" t="s">
        <v>28</v>
      </c>
      <c r="B33" s="9">
        <v>700.27903330000004</v>
      </c>
      <c r="C33" s="9">
        <v>584.02983329999995</v>
      </c>
      <c r="D33" s="9">
        <v>280.83159999999998</v>
      </c>
      <c r="E33" s="10">
        <v>521.71348890000002</v>
      </c>
      <c r="F33" s="11">
        <v>0.23327688499999999</v>
      </c>
      <c r="G33" s="16"/>
      <c r="H33" s="12"/>
      <c r="I33" s="12"/>
      <c r="J33" s="12"/>
      <c r="K33" s="12"/>
      <c r="L33" s="7"/>
      <c r="M33" s="15" t="s">
        <v>85</v>
      </c>
      <c r="N33" s="9">
        <v>248.43323330000001</v>
      </c>
      <c r="O33" s="9">
        <v>119.7193</v>
      </c>
      <c r="P33" s="9">
        <v>141.1163</v>
      </c>
      <c r="Q33" s="9">
        <v>169.75627779999999</v>
      </c>
      <c r="R33" s="9">
        <f t="shared" si="0"/>
        <v>8.7416837547990886E-2</v>
      </c>
      <c r="S33" s="16"/>
      <c r="T33" s="12"/>
      <c r="U33" s="12"/>
      <c r="V33" s="12"/>
      <c r="W33" s="12"/>
      <c r="X33" s="7"/>
    </row>
    <row r="34" spans="1:24" x14ac:dyDescent="0.15">
      <c r="A34" s="9" t="s">
        <v>29</v>
      </c>
      <c r="B34" s="9">
        <v>830.41856670000004</v>
      </c>
      <c r="C34" s="9">
        <v>360.6429</v>
      </c>
      <c r="D34" s="9">
        <v>310.86406670000002</v>
      </c>
      <c r="E34" s="10">
        <v>500.64184440000002</v>
      </c>
      <c r="F34" s="11">
        <v>0.223854994</v>
      </c>
      <c r="G34" s="16"/>
      <c r="H34" s="12"/>
      <c r="I34" s="12"/>
      <c r="J34" s="12"/>
      <c r="K34" s="12"/>
      <c r="L34" s="7"/>
      <c r="M34" s="15" t="s">
        <v>86</v>
      </c>
      <c r="N34" s="9">
        <v>324.41593330000001</v>
      </c>
      <c r="O34" s="9">
        <v>57.452333330000002</v>
      </c>
      <c r="P34" s="9">
        <v>105.7834333</v>
      </c>
      <c r="Q34" s="9">
        <v>162.55056669999999</v>
      </c>
      <c r="R34" s="9">
        <f t="shared" si="0"/>
        <v>8.3706220863825731E-2</v>
      </c>
      <c r="S34" s="16"/>
      <c r="T34" s="12"/>
      <c r="U34" s="12"/>
      <c r="V34" s="12"/>
      <c r="W34" s="12"/>
      <c r="X34" s="7"/>
    </row>
    <row r="35" spans="1:24" x14ac:dyDescent="0.15">
      <c r="A35" s="9" t="s">
        <v>30</v>
      </c>
      <c r="B35" s="9">
        <v>617.13766669999995</v>
      </c>
      <c r="C35" s="9">
        <v>461.71433330000002</v>
      </c>
      <c r="D35" s="9">
        <v>282.90806670000001</v>
      </c>
      <c r="E35" s="10">
        <v>453.92002220000001</v>
      </c>
      <c r="F35" s="11">
        <v>0.20296398500000001</v>
      </c>
      <c r="G35" s="16"/>
      <c r="H35" s="12"/>
      <c r="I35" s="12"/>
      <c r="J35" s="12"/>
      <c r="K35" s="12"/>
      <c r="L35" s="7"/>
      <c r="M35" s="15" t="s">
        <v>46</v>
      </c>
      <c r="N35" s="9">
        <v>173.11476669999999</v>
      </c>
      <c r="O35" s="9">
        <v>232.9207667</v>
      </c>
      <c r="P35" s="9">
        <v>76.767633329999995</v>
      </c>
      <c r="Q35" s="9">
        <v>160.93438889999999</v>
      </c>
      <c r="R35" s="9">
        <f t="shared" si="0"/>
        <v>8.2873962086582029E-2</v>
      </c>
      <c r="S35" s="16"/>
      <c r="T35" s="12"/>
      <c r="U35" s="12"/>
      <c r="V35" s="12"/>
      <c r="W35" s="12"/>
      <c r="X35" s="7"/>
    </row>
    <row r="36" spans="1:24" x14ac:dyDescent="0.15">
      <c r="A36" s="9" t="s">
        <v>31</v>
      </c>
      <c r="B36" s="9">
        <v>780.73900000000003</v>
      </c>
      <c r="C36" s="9">
        <v>404.89026669999998</v>
      </c>
      <c r="D36" s="9">
        <v>160.1294</v>
      </c>
      <c r="E36" s="10">
        <v>448.58622220000001</v>
      </c>
      <c r="F36" s="11">
        <v>0.20057905100000001</v>
      </c>
      <c r="G36" s="16"/>
      <c r="H36" s="12"/>
      <c r="I36" s="12"/>
      <c r="J36" s="12"/>
      <c r="K36" s="12"/>
      <c r="L36" s="7"/>
      <c r="M36" s="15" t="s">
        <v>87</v>
      </c>
      <c r="N36" s="9">
        <v>221.48106670000001</v>
      </c>
      <c r="O36" s="9">
        <v>172.81503330000001</v>
      </c>
      <c r="P36" s="9">
        <v>67.404700000000005</v>
      </c>
      <c r="Q36" s="9">
        <v>153.9002667</v>
      </c>
      <c r="R36" s="9">
        <f t="shared" si="0"/>
        <v>7.9251705957859853E-2</v>
      </c>
      <c r="S36" s="16"/>
      <c r="T36" s="12"/>
      <c r="U36" s="12"/>
      <c r="V36" s="12"/>
      <c r="W36" s="12"/>
      <c r="X36" s="7"/>
    </row>
    <row r="37" spans="1:24" x14ac:dyDescent="0.15">
      <c r="A37" s="9" t="s">
        <v>32</v>
      </c>
      <c r="B37" s="9">
        <v>363.58343330000002</v>
      </c>
      <c r="C37" s="9">
        <v>544.95450000000005</v>
      </c>
      <c r="D37" s="9">
        <v>239.0438667</v>
      </c>
      <c r="E37" s="10">
        <v>382.52726669999998</v>
      </c>
      <c r="F37" s="11">
        <v>0.17104171400000001</v>
      </c>
      <c r="G37" s="16"/>
      <c r="H37" s="12"/>
      <c r="I37" s="12"/>
      <c r="J37" s="12"/>
      <c r="K37" s="12"/>
      <c r="L37" s="7"/>
      <c r="M37" s="15" t="s">
        <v>88</v>
      </c>
      <c r="N37" s="9"/>
      <c r="O37" s="9"/>
      <c r="P37" s="9"/>
      <c r="Q37" s="9">
        <v>105447.33078359993</v>
      </c>
      <c r="R37" s="9">
        <v>54.300626194451198</v>
      </c>
      <c r="S37" s="16"/>
      <c r="T37" s="12"/>
      <c r="U37" s="12"/>
      <c r="V37" s="12"/>
      <c r="W37" s="12"/>
      <c r="X37" s="7"/>
    </row>
    <row r="38" spans="1:24" x14ac:dyDescent="0.15">
      <c r="A38" s="9" t="s">
        <v>33</v>
      </c>
      <c r="B38" s="9">
        <v>495.73733329999999</v>
      </c>
      <c r="C38" s="9">
        <v>334.84339999999997</v>
      </c>
      <c r="D38" s="9">
        <v>146.12003329999999</v>
      </c>
      <c r="E38" s="10">
        <v>325.56692220000002</v>
      </c>
      <c r="F38" s="11">
        <v>0.145572693</v>
      </c>
      <c r="G38" s="16"/>
      <c r="H38" s="12"/>
      <c r="I38" s="12"/>
      <c r="J38" s="12"/>
      <c r="K38" s="12"/>
      <c r="L38" s="7"/>
      <c r="S38" s="16"/>
      <c r="T38" s="12"/>
      <c r="U38" s="12"/>
      <c r="V38" s="12"/>
      <c r="W38" s="12"/>
      <c r="X38" s="7"/>
    </row>
    <row r="39" spans="1:24" x14ac:dyDescent="0.15">
      <c r="A39" s="9" t="s">
        <v>34</v>
      </c>
      <c r="B39" s="9">
        <v>452.94746670000001</v>
      </c>
      <c r="C39" s="9">
        <v>273.21519999999998</v>
      </c>
      <c r="D39" s="9">
        <v>186.68143330000001</v>
      </c>
      <c r="E39" s="10">
        <v>304.28136669999998</v>
      </c>
      <c r="F39" s="11">
        <v>0.13605515500000001</v>
      </c>
      <c r="G39" s="16"/>
      <c r="H39" s="12"/>
      <c r="I39" s="12"/>
      <c r="J39" s="12"/>
      <c r="K39" s="12"/>
      <c r="L39" s="7"/>
      <c r="S39" s="16"/>
      <c r="T39" s="12"/>
      <c r="U39" s="12"/>
      <c r="V39" s="12"/>
      <c r="W39" s="12"/>
      <c r="X39" s="7"/>
    </row>
    <row r="40" spans="1:24" x14ac:dyDescent="0.15">
      <c r="A40" s="9" t="s">
        <v>35</v>
      </c>
      <c r="B40" s="9">
        <v>525.93290000000002</v>
      </c>
      <c r="C40" s="9">
        <v>165.85536669999999</v>
      </c>
      <c r="D40" s="9">
        <v>178.74306670000001</v>
      </c>
      <c r="E40" s="10">
        <v>290.17711109999999</v>
      </c>
      <c r="F40" s="11">
        <v>0.129748634</v>
      </c>
      <c r="G40" s="16"/>
      <c r="H40" s="12"/>
      <c r="I40" s="12"/>
      <c r="J40" s="12"/>
      <c r="K40" s="12"/>
      <c r="L40" s="7"/>
      <c r="S40" s="16"/>
      <c r="T40" s="12"/>
      <c r="U40" s="12"/>
      <c r="V40" s="12"/>
      <c r="W40" s="12"/>
      <c r="X40" s="7"/>
    </row>
    <row r="41" spans="1:24" x14ac:dyDescent="0.15">
      <c r="A41" s="9" t="s">
        <v>36</v>
      </c>
      <c r="B41" s="9">
        <v>429.81126669999998</v>
      </c>
      <c r="C41" s="9">
        <v>178.33619999999999</v>
      </c>
      <c r="D41" s="9">
        <v>101.9236667</v>
      </c>
      <c r="E41" s="10">
        <v>236.69037779999999</v>
      </c>
      <c r="F41" s="11">
        <v>0.10583279</v>
      </c>
      <c r="G41" s="16"/>
      <c r="H41" s="12"/>
      <c r="I41" s="12"/>
      <c r="J41" s="12"/>
      <c r="K41" s="12"/>
      <c r="L41" s="7"/>
      <c r="S41" s="16"/>
      <c r="T41" s="12"/>
      <c r="U41" s="12"/>
      <c r="V41" s="12"/>
      <c r="W41" s="12"/>
      <c r="X41" s="7"/>
    </row>
    <row r="42" spans="1:24" x14ac:dyDescent="0.15">
      <c r="A42" s="9" t="s">
        <v>37</v>
      </c>
      <c r="B42" s="9">
        <v>574.75176669999996</v>
      </c>
      <c r="C42" s="9">
        <v>85.578599999999994</v>
      </c>
      <c r="D42" s="9">
        <v>19.134966670000001</v>
      </c>
      <c r="E42" s="10">
        <v>226.48844439999999</v>
      </c>
      <c r="F42" s="11">
        <v>0.101271138</v>
      </c>
      <c r="G42" s="16"/>
      <c r="H42" s="12"/>
      <c r="I42" s="12"/>
      <c r="J42" s="12"/>
      <c r="K42" s="12"/>
      <c r="L42" s="7"/>
      <c r="S42" s="16"/>
      <c r="T42" s="12"/>
      <c r="U42" s="12"/>
      <c r="V42" s="12"/>
      <c r="W42" s="12"/>
      <c r="X42" s="7"/>
    </row>
    <row r="43" spans="1:24" x14ac:dyDescent="0.15">
      <c r="A43" s="9" t="s">
        <v>38</v>
      </c>
      <c r="B43" s="9">
        <v>297.55913329999998</v>
      </c>
      <c r="C43" s="9">
        <v>268.32093329999998</v>
      </c>
      <c r="D43" s="9">
        <v>105.4698667</v>
      </c>
      <c r="E43" s="10">
        <v>223.78331109999999</v>
      </c>
      <c r="F43" s="11">
        <v>0.100061576</v>
      </c>
      <c r="G43" s="16"/>
      <c r="H43" s="12"/>
      <c r="I43" s="12"/>
      <c r="J43" s="12"/>
      <c r="K43" s="12"/>
      <c r="L43" s="7"/>
      <c r="S43" s="16"/>
      <c r="T43" s="12"/>
      <c r="U43" s="12"/>
      <c r="V43" s="12"/>
      <c r="W43" s="12"/>
      <c r="X43" s="7"/>
    </row>
    <row r="44" spans="1:24" x14ac:dyDescent="0.15">
      <c r="A44" s="9" t="s">
        <v>39</v>
      </c>
      <c r="B44" s="9">
        <v>405.31786670000002</v>
      </c>
      <c r="C44" s="9">
        <v>105.35209999999999</v>
      </c>
      <c r="D44" s="9">
        <v>49.370766670000002</v>
      </c>
      <c r="E44" s="10">
        <v>186.68024439999999</v>
      </c>
      <c r="F44" s="11">
        <v>8.3471458999999998E-2</v>
      </c>
      <c r="G44" s="16"/>
      <c r="H44" s="12"/>
      <c r="I44" s="12"/>
      <c r="J44" s="12"/>
      <c r="K44" s="12"/>
      <c r="L44" s="7"/>
      <c r="S44" s="16"/>
      <c r="T44" s="12"/>
      <c r="U44" s="12"/>
      <c r="V44" s="12"/>
      <c r="W44" s="12"/>
      <c r="X44" s="7"/>
    </row>
    <row r="45" spans="1:24" x14ac:dyDescent="0.15">
      <c r="A45" s="9" t="s">
        <v>40</v>
      </c>
      <c r="B45" s="9">
        <v>280.0946667</v>
      </c>
      <c r="C45" s="9">
        <v>126.20063330000001</v>
      </c>
      <c r="D45" s="9">
        <v>72.279066670000006</v>
      </c>
      <c r="E45" s="10">
        <v>159.5247889</v>
      </c>
      <c r="F45" s="11">
        <v>7.1329276999999996E-2</v>
      </c>
      <c r="G45" s="16"/>
      <c r="H45" s="12"/>
      <c r="I45" s="12"/>
      <c r="J45" s="12"/>
      <c r="K45" s="12"/>
      <c r="L45" s="7"/>
      <c r="S45" s="16"/>
      <c r="T45" s="12"/>
      <c r="U45" s="12"/>
      <c r="V45" s="12"/>
      <c r="W45" s="12"/>
      <c r="X45" s="7"/>
    </row>
    <row r="46" spans="1:24" x14ac:dyDescent="0.15">
      <c r="A46" s="9" t="s">
        <v>41</v>
      </c>
      <c r="B46" s="9">
        <v>322.03493329999998</v>
      </c>
      <c r="C46" s="9">
        <v>79.792299999999997</v>
      </c>
      <c r="D46" s="9">
        <v>33.250633329999999</v>
      </c>
      <c r="E46" s="10">
        <v>145.0259556</v>
      </c>
      <c r="F46" s="11">
        <v>6.4846325999999996E-2</v>
      </c>
      <c r="G46" s="16"/>
      <c r="H46" s="12"/>
      <c r="I46" s="12"/>
      <c r="J46" s="12"/>
      <c r="K46" s="12"/>
      <c r="L46" s="7"/>
      <c r="S46" s="16"/>
      <c r="T46" s="12"/>
      <c r="U46" s="12"/>
      <c r="V46" s="12"/>
      <c r="W46" s="12"/>
      <c r="X46" s="7"/>
    </row>
    <row r="47" spans="1:24" x14ac:dyDescent="0.15">
      <c r="A47" s="9" t="s">
        <v>42</v>
      </c>
      <c r="B47" s="9">
        <v>196.21709999999999</v>
      </c>
      <c r="C47" s="9">
        <v>148.38016669999999</v>
      </c>
      <c r="D47" s="9">
        <v>68.445633330000007</v>
      </c>
      <c r="E47" s="10">
        <v>137.6809667</v>
      </c>
      <c r="F47" s="11">
        <v>6.1562117E-2</v>
      </c>
      <c r="G47" s="16"/>
      <c r="H47" s="12"/>
      <c r="I47" s="12"/>
      <c r="J47" s="12"/>
      <c r="K47" s="12"/>
      <c r="L47" s="7"/>
      <c r="S47" s="16"/>
      <c r="T47" s="12"/>
      <c r="U47" s="12"/>
      <c r="V47" s="12"/>
      <c r="W47" s="12"/>
      <c r="X47" s="7"/>
    </row>
    <row r="48" spans="1:24" x14ac:dyDescent="0.15">
      <c r="A48" s="9" t="s">
        <v>43</v>
      </c>
      <c r="B48" s="9">
        <v>196.21709999999999</v>
      </c>
      <c r="C48" s="9">
        <v>148.38016669999999</v>
      </c>
      <c r="D48" s="9">
        <v>68.445633330000007</v>
      </c>
      <c r="E48" s="10">
        <v>137.6809667</v>
      </c>
      <c r="F48" s="11">
        <v>6.1562117E-2</v>
      </c>
      <c r="G48" s="16"/>
      <c r="H48" s="12"/>
      <c r="I48" s="12"/>
      <c r="J48" s="12"/>
      <c r="K48" s="12"/>
      <c r="L48" s="7"/>
      <c r="S48" s="16"/>
      <c r="T48" s="12"/>
      <c r="U48" s="12"/>
      <c r="V48" s="12"/>
      <c r="W48" s="12"/>
      <c r="X48" s="7"/>
    </row>
    <row r="49" spans="1:24" x14ac:dyDescent="0.15">
      <c r="A49" s="9" t="s">
        <v>44</v>
      </c>
      <c r="B49" s="9">
        <v>196.21709999999999</v>
      </c>
      <c r="C49" s="9">
        <v>148.38016669999999</v>
      </c>
      <c r="D49" s="9">
        <v>68.445633330000007</v>
      </c>
      <c r="E49" s="10">
        <v>137.6809667</v>
      </c>
      <c r="F49" s="11">
        <v>6.1562117E-2</v>
      </c>
      <c r="G49" s="16"/>
      <c r="H49" s="12"/>
      <c r="I49" s="12"/>
      <c r="J49" s="12"/>
      <c r="K49" s="12"/>
      <c r="L49" s="7"/>
      <c r="S49" s="16"/>
      <c r="T49" s="12"/>
      <c r="U49" s="12"/>
      <c r="V49" s="12"/>
      <c r="W49" s="12"/>
      <c r="X49" s="7"/>
    </row>
    <row r="50" spans="1:24" x14ac:dyDescent="0.15">
      <c r="A50" s="9" t="s">
        <v>45</v>
      </c>
      <c r="B50" s="9">
        <v>291.41953330000001</v>
      </c>
      <c r="C50" s="9">
        <v>57.242899999999999</v>
      </c>
      <c r="D50" s="9">
        <v>12.89676667</v>
      </c>
      <c r="E50" s="10">
        <v>120.5197333</v>
      </c>
      <c r="F50" s="11">
        <v>5.3888711999999998E-2</v>
      </c>
      <c r="G50" s="16"/>
      <c r="H50" s="12"/>
      <c r="I50" s="12"/>
      <c r="J50" s="12"/>
      <c r="K50" s="12"/>
      <c r="L50" s="7"/>
      <c r="S50" s="16"/>
      <c r="T50" s="12"/>
      <c r="U50" s="12"/>
      <c r="V50" s="12"/>
      <c r="W50" s="12"/>
      <c r="X50" s="7"/>
    </row>
    <row r="51" spans="1:24" x14ac:dyDescent="0.15">
      <c r="A51" s="9" t="s">
        <v>46</v>
      </c>
      <c r="B51" s="9">
        <v>173.11476669999999</v>
      </c>
      <c r="C51" s="9">
        <v>105.5155</v>
      </c>
      <c r="D51" s="9">
        <v>42.031133330000003</v>
      </c>
      <c r="E51" s="10">
        <v>106.8871333</v>
      </c>
      <c r="F51" s="11">
        <v>4.7793085999999999E-2</v>
      </c>
      <c r="G51" s="16"/>
      <c r="H51" s="12"/>
      <c r="I51" s="12"/>
      <c r="J51" s="12"/>
      <c r="K51" s="12"/>
      <c r="L51" s="7"/>
      <c r="S51" s="16"/>
      <c r="T51" s="12"/>
      <c r="U51" s="12"/>
      <c r="V51" s="12"/>
      <c r="W51" s="12"/>
      <c r="X51" s="7"/>
    </row>
    <row r="52" spans="1:24" x14ac:dyDescent="0.15">
      <c r="A52" s="17" t="s">
        <v>55</v>
      </c>
      <c r="B52" s="4"/>
      <c r="C52" s="4"/>
      <c r="D52" s="4"/>
      <c r="E52" s="3">
        <v>176780.38155319984</v>
      </c>
      <c r="F52" s="8">
        <v>79.044873483000046</v>
      </c>
      <c r="G52" s="13"/>
      <c r="H52" s="4"/>
      <c r="I52" s="4"/>
      <c r="J52" s="4"/>
      <c r="K52" s="4"/>
      <c r="L52" s="8"/>
      <c r="M52" s="4"/>
      <c r="N52" s="4"/>
      <c r="O52" s="4"/>
      <c r="P52" s="4"/>
      <c r="Q52" s="4"/>
      <c r="R52" s="4"/>
      <c r="S52" s="13"/>
      <c r="T52" s="4"/>
      <c r="U52" s="4"/>
      <c r="V52" s="4"/>
      <c r="W52" s="4"/>
      <c r="X52" s="8"/>
    </row>
    <row r="57" spans="1:24" x14ac:dyDescent="0.15">
      <c r="G57" s="1"/>
      <c r="H57" s="1"/>
    </row>
    <row r="58" spans="1:24" x14ac:dyDescent="0.15">
      <c r="G58" s="1"/>
      <c r="H58" s="1"/>
    </row>
    <row r="59" spans="1:24" x14ac:dyDescent="0.15">
      <c r="G59" s="1"/>
      <c r="H59" s="1"/>
    </row>
    <row r="60" spans="1:24" x14ac:dyDescent="0.15">
      <c r="G60" s="1"/>
      <c r="H60" s="1"/>
    </row>
    <row r="61" spans="1:24" x14ac:dyDescent="0.15">
      <c r="G61" s="1"/>
      <c r="H61" s="1"/>
    </row>
    <row r="62" spans="1:24" x14ac:dyDescent="0.15">
      <c r="G62" s="1"/>
      <c r="H62" s="1"/>
    </row>
    <row r="63" spans="1:24" x14ac:dyDescent="0.15">
      <c r="G63" s="1"/>
      <c r="H63" s="1"/>
    </row>
    <row r="64" spans="1:24" x14ac:dyDescent="0.15">
      <c r="G64" s="1"/>
      <c r="H64" s="1"/>
    </row>
    <row r="65" spans="7:8" x14ac:dyDescent="0.15">
      <c r="G65" s="1"/>
      <c r="H65" s="1"/>
    </row>
    <row r="66" spans="7:8" x14ac:dyDescent="0.15">
      <c r="G66" s="1"/>
      <c r="H66" s="1"/>
    </row>
    <row r="67" spans="7:8" x14ac:dyDescent="0.15">
      <c r="G67" s="1"/>
      <c r="H67" s="1"/>
    </row>
    <row r="68" spans="7:8" x14ac:dyDescent="0.15">
      <c r="G68" s="1"/>
      <c r="H68" s="1"/>
    </row>
    <row r="69" spans="7:8" x14ac:dyDescent="0.15">
      <c r="G69" s="1"/>
      <c r="H69" s="1"/>
    </row>
    <row r="70" spans="7:8" x14ac:dyDescent="0.15">
      <c r="G70" s="1"/>
      <c r="H70" s="1"/>
    </row>
    <row r="71" spans="7:8" x14ac:dyDescent="0.15">
      <c r="G71" s="1"/>
      <c r="H71" s="1"/>
    </row>
    <row r="72" spans="7:8" x14ac:dyDescent="0.15">
      <c r="G72" s="1"/>
      <c r="H72" s="1"/>
    </row>
    <row r="73" spans="7:8" x14ac:dyDescent="0.15">
      <c r="G73" s="1"/>
      <c r="H73" s="1"/>
    </row>
    <row r="74" spans="7:8" x14ac:dyDescent="0.15">
      <c r="G74" s="1"/>
      <c r="H74" s="1"/>
    </row>
    <row r="112" spans="1:6" x14ac:dyDescent="0.15">
      <c r="A112" s="1"/>
      <c r="B112" s="1"/>
      <c r="C112" s="1"/>
      <c r="D112" s="1"/>
      <c r="E112" s="1"/>
      <c r="F112" s="1"/>
    </row>
  </sheetData>
  <mergeCells count="8">
    <mergeCell ref="B3:D3"/>
    <mergeCell ref="H3:J3"/>
    <mergeCell ref="N3:P3"/>
    <mergeCell ref="T3:V3"/>
    <mergeCell ref="A2:F2"/>
    <mergeCell ref="G2:L2"/>
    <mergeCell ref="M2:R2"/>
    <mergeCell ref="S2:X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9T01:37:14Z</dcterms:modified>
</cp:coreProperties>
</file>